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https://gla-my.sharepoint.com/personal/laura_mojsiejczuk_glasgow_ac_uk/Documents/Manuscript_EIV_UK2019/Response_to_Reviewers/Figures_Tables_Supp_data/"/>
    </mc:Choice>
  </mc:AlternateContent>
  <xr:revisionPtr revIDLastSave="335" documentId="11_AD4DB114E441178AC67DF4291655D03C693EDF1D" xr6:coauthVersionLast="47" xr6:coauthVersionMax="47" xr10:uidLastSave="{562A7FD7-DF4D-4F57-86F0-9C07C71FCA86}"/>
  <bookViews>
    <workbookView xWindow="22944" yWindow="1140" windowWidth="23232" windowHeight="12432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F4" i="1"/>
  <c r="G4" i="1"/>
  <c r="H4" i="1"/>
  <c r="I4" i="1"/>
  <c r="J4" i="1"/>
  <c r="E5" i="1"/>
  <c r="F5" i="1"/>
  <c r="G5" i="1"/>
  <c r="H5" i="1"/>
  <c r="I5" i="1"/>
  <c r="J5" i="1"/>
  <c r="E6" i="1"/>
  <c r="F6" i="1"/>
  <c r="G6" i="1"/>
  <c r="H6" i="1"/>
  <c r="I6" i="1"/>
  <c r="J6" i="1"/>
  <c r="E7" i="1"/>
  <c r="F7" i="1"/>
  <c r="G7" i="1"/>
  <c r="H7" i="1"/>
  <c r="I7" i="1"/>
  <c r="J7" i="1"/>
  <c r="E8" i="1"/>
  <c r="F8" i="1"/>
  <c r="G8" i="1"/>
  <c r="H8" i="1"/>
  <c r="I8" i="1"/>
  <c r="J8" i="1"/>
  <c r="J3" i="1"/>
  <c r="I3" i="1"/>
  <c r="H3" i="1"/>
  <c r="G3" i="1"/>
  <c r="F3" i="1"/>
  <c r="E3" i="1"/>
</calcChain>
</file>

<file path=xl/sharedStrings.xml><?xml version="1.0" encoding="utf-8"?>
<sst xmlns="http://schemas.openxmlformats.org/spreadsheetml/2006/main" count="23" uniqueCount="12">
  <si>
    <t>strict_constant</t>
  </si>
  <si>
    <t>strict_skygrid</t>
  </si>
  <si>
    <t>ucln_constant</t>
  </si>
  <si>
    <t>ucln_skygrid</t>
  </si>
  <si>
    <t>Model</t>
  </si>
  <si>
    <t>strict_exponential</t>
  </si>
  <si>
    <t>ucln_exponential</t>
  </si>
  <si>
    <t>UK2019 concatenated genome</t>
  </si>
  <si>
    <t>Dataset</t>
  </si>
  <si>
    <t>ln MLE (PS)</t>
  </si>
  <si>
    <t>ln MLE (SS)</t>
  </si>
  <si>
    <t>B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3F3F3F"/>
      <name val="Calibri"/>
      <family val="2"/>
    </font>
    <font>
      <sz val="11"/>
      <color rgb="FF006100"/>
      <name val="Calibri"/>
      <family val="2"/>
    </font>
    <font>
      <b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F2F2F2"/>
        <bgColor rgb="FFFFFFFF"/>
      </patternFill>
    </fill>
    <fill>
      <patternFill patternType="solid">
        <fgColor rgb="FFC6EFCE"/>
        <bgColor rgb="FFFFFFFF"/>
      </patternFill>
    </fill>
  </fills>
  <borders count="5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14">
    <xf numFmtId="0" fontId="0" fillId="0" borderId="0" xfId="0"/>
    <xf numFmtId="0" fontId="0" fillId="0" borderId="3" xfId="0" applyBorder="1"/>
    <xf numFmtId="0" fontId="3" fillId="0" borderId="0" xfId="0" applyFont="1"/>
    <xf numFmtId="0" fontId="4" fillId="4" borderId="2" xfId="2" applyFont="1" applyFill="1" applyBorder="1"/>
    <xf numFmtId="0" fontId="3" fillId="0" borderId="3" xfId="0" applyFont="1" applyBorder="1"/>
    <xf numFmtId="164" fontId="3" fillId="0" borderId="3" xfId="0" applyNumberFormat="1" applyFont="1" applyBorder="1"/>
    <xf numFmtId="2" fontId="3" fillId="0" borderId="0" xfId="0" applyNumberFormat="1" applyFont="1"/>
    <xf numFmtId="2" fontId="3" fillId="0" borderId="3" xfId="0" applyNumberFormat="1" applyFont="1" applyBorder="1"/>
    <xf numFmtId="2" fontId="5" fillId="5" borderId="3" xfId="1" applyNumberFormat="1" applyFont="1" applyFill="1" applyBorder="1"/>
    <xf numFmtId="0" fontId="6" fillId="0" borderId="3" xfId="0" applyFont="1" applyBorder="1"/>
    <xf numFmtId="0" fontId="0" fillId="0" borderId="3" xfId="0" applyBorder="1" applyAlignment="1">
      <alignment wrapText="1"/>
    </xf>
    <xf numFmtId="0" fontId="6" fillId="0" borderId="4" xfId="0" applyFont="1" applyBorder="1"/>
    <xf numFmtId="164" fontId="3" fillId="0" borderId="4" xfId="0" applyNumberFormat="1" applyFont="1" applyBorder="1"/>
    <xf numFmtId="0" fontId="4" fillId="4" borderId="3" xfId="2" applyFont="1" applyFill="1" applyBorder="1" applyAlignment="1">
      <alignment horizontal="center"/>
    </xf>
  </cellXfs>
  <cellStyles count="3">
    <cellStyle name="Good" xfId="1" builtinId="26"/>
    <cellStyle name="Normal" xfId="0" builtinId="0"/>
    <cellStyle name="Output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"/>
  <sheetViews>
    <sheetView tabSelected="1" workbookViewId="0">
      <selection activeCell="B14" sqref="B14"/>
    </sheetView>
  </sheetViews>
  <sheetFormatPr defaultRowHeight="15" x14ac:dyDescent="0.25"/>
  <cols>
    <col min="1" max="1" width="29" bestFit="1" customWidth="1"/>
    <col min="2" max="2" width="26.28515625" bestFit="1" customWidth="1"/>
    <col min="3" max="3" width="14.140625" bestFit="1" customWidth="1"/>
    <col min="4" max="4" width="14.140625" customWidth="1"/>
    <col min="5" max="5" width="17.42578125" bestFit="1" customWidth="1"/>
    <col min="6" max="6" width="15.7109375" customWidth="1"/>
    <col min="7" max="7" width="13.42578125" bestFit="1" customWidth="1"/>
    <col min="8" max="8" width="16.5703125" bestFit="1" customWidth="1"/>
    <col min="9" max="9" width="17.140625" customWidth="1"/>
    <col min="10" max="10" width="14.140625" bestFit="1" customWidth="1"/>
    <col min="11" max="12" width="12.7109375" bestFit="1" customWidth="1"/>
    <col min="13" max="13" width="13.42578125" bestFit="1" customWidth="1"/>
    <col min="14" max="14" width="12.7109375" bestFit="1" customWidth="1"/>
    <col min="15" max="15" width="12" bestFit="1" customWidth="1"/>
  </cols>
  <sheetData>
    <row r="1" spans="1:16" x14ac:dyDescent="0.25">
      <c r="A1" s="2"/>
      <c r="B1" s="2"/>
      <c r="E1" s="13" t="s">
        <v>11</v>
      </c>
      <c r="F1" s="13"/>
      <c r="G1" s="13"/>
      <c r="H1" s="13"/>
      <c r="I1" s="13"/>
      <c r="J1" s="13"/>
      <c r="K1" s="2"/>
      <c r="L1" s="2"/>
      <c r="M1" s="2"/>
      <c r="N1" s="2"/>
      <c r="O1" s="2"/>
      <c r="P1" s="2"/>
    </row>
    <row r="2" spans="1:16" x14ac:dyDescent="0.25">
      <c r="A2" s="1" t="s">
        <v>8</v>
      </c>
      <c r="B2" s="4" t="s">
        <v>4</v>
      </c>
      <c r="C2" s="9" t="s">
        <v>9</v>
      </c>
      <c r="D2" s="11" t="s">
        <v>10</v>
      </c>
      <c r="E2" s="4" t="s">
        <v>0</v>
      </c>
      <c r="F2" s="4" t="s">
        <v>5</v>
      </c>
      <c r="G2" s="4" t="s">
        <v>1</v>
      </c>
      <c r="H2" s="4" t="s">
        <v>2</v>
      </c>
      <c r="I2" s="4" t="s">
        <v>6</v>
      </c>
      <c r="J2" s="8" t="s">
        <v>3</v>
      </c>
    </row>
    <row r="3" spans="1:16" x14ac:dyDescent="0.25">
      <c r="A3" s="10" t="s">
        <v>7</v>
      </c>
      <c r="B3" s="3" t="s">
        <v>0</v>
      </c>
      <c r="C3" s="5">
        <v>-22472.623340995699</v>
      </c>
      <c r="D3" s="12">
        <v>-22475.813917959102</v>
      </c>
      <c r="E3" s="7">
        <f>$C$3-C3</f>
        <v>0</v>
      </c>
      <c r="F3" s="7">
        <f>$C$4-C3</f>
        <v>5.6867257789999712</v>
      </c>
      <c r="G3" s="7">
        <f>$C$5-C3</f>
        <v>16.337995558998955</v>
      </c>
      <c r="H3" s="7">
        <f>$C$6-C3</f>
        <v>-4.371399154602841</v>
      </c>
      <c r="I3" s="7">
        <f>$C$7-C3</f>
        <v>13.583653339097509</v>
      </c>
      <c r="J3" s="8">
        <f>$C$8-C3</f>
        <v>21.977467825399799</v>
      </c>
    </row>
    <row r="4" spans="1:16" x14ac:dyDescent="0.25">
      <c r="A4" s="10" t="s">
        <v>7</v>
      </c>
      <c r="B4" s="3" t="s">
        <v>5</v>
      </c>
      <c r="C4" s="5">
        <v>-22466.936615216699</v>
      </c>
      <c r="D4" s="12">
        <v>-22469.313742865801</v>
      </c>
      <c r="E4" s="7">
        <f t="shared" ref="E4:E8" si="0">$C$3-C4</f>
        <v>-5.6867257789999712</v>
      </c>
      <c r="F4" s="7">
        <f t="shared" ref="F4:F8" si="1">$C$4-C4</f>
        <v>0</v>
      </c>
      <c r="G4" s="7">
        <f t="shared" ref="G4:G8" si="2">$C$5-C4</f>
        <v>10.651269779998984</v>
      </c>
      <c r="H4" s="7">
        <f t="shared" ref="H4:H8" si="3">$C$6-C4</f>
        <v>-10.058124933602812</v>
      </c>
      <c r="I4" s="7">
        <f t="shared" ref="I4:I8" si="4">$C$7-C4</f>
        <v>7.8969275600975379</v>
      </c>
      <c r="J4" s="8">
        <f t="shared" ref="J4:J8" si="5">$C$8-C4</f>
        <v>16.290742046399828</v>
      </c>
    </row>
    <row r="5" spans="1:16" x14ac:dyDescent="0.25">
      <c r="A5" s="10" t="s">
        <v>7</v>
      </c>
      <c r="B5" s="3" t="s">
        <v>1</v>
      </c>
      <c r="C5" s="5">
        <v>-22456.2853454367</v>
      </c>
      <c r="D5" s="12">
        <v>-22458.088248933102</v>
      </c>
      <c r="E5" s="7">
        <f t="shared" si="0"/>
        <v>-16.337995558998955</v>
      </c>
      <c r="F5" s="7">
        <f t="shared" si="1"/>
        <v>-10.651269779998984</v>
      </c>
      <c r="G5" s="7">
        <f t="shared" si="2"/>
        <v>0</v>
      </c>
      <c r="H5" s="7">
        <f t="shared" si="3"/>
        <v>-20.709394713601796</v>
      </c>
      <c r="I5" s="7">
        <f t="shared" si="4"/>
        <v>-2.7543422199014458</v>
      </c>
      <c r="J5" s="8">
        <f t="shared" si="5"/>
        <v>5.6394722664008441</v>
      </c>
    </row>
    <row r="6" spans="1:16" x14ac:dyDescent="0.25">
      <c r="A6" s="10" t="s">
        <v>7</v>
      </c>
      <c r="B6" s="3" t="s">
        <v>2</v>
      </c>
      <c r="C6" s="5">
        <v>-22476.994740150301</v>
      </c>
      <c r="D6" s="12">
        <v>-22478.908020265801</v>
      </c>
      <c r="E6" s="7">
        <f t="shared" si="0"/>
        <v>4.371399154602841</v>
      </c>
      <c r="F6" s="7">
        <f t="shared" si="1"/>
        <v>10.058124933602812</v>
      </c>
      <c r="G6" s="7">
        <f t="shared" si="2"/>
        <v>20.709394713601796</v>
      </c>
      <c r="H6" s="7">
        <f t="shared" si="3"/>
        <v>0</v>
      </c>
      <c r="I6" s="7">
        <f t="shared" si="4"/>
        <v>17.95505249370035</v>
      </c>
      <c r="J6" s="8">
        <f t="shared" si="5"/>
        <v>26.34886698000264</v>
      </c>
    </row>
    <row r="7" spans="1:16" x14ac:dyDescent="0.25">
      <c r="A7" s="10" t="s">
        <v>7</v>
      </c>
      <c r="B7" s="3" t="s">
        <v>6</v>
      </c>
      <c r="C7" s="5">
        <v>-22459.039687656601</v>
      </c>
      <c r="D7" s="12">
        <v>-22461.0550674892</v>
      </c>
      <c r="E7" s="7">
        <f t="shared" si="0"/>
        <v>-13.583653339097509</v>
      </c>
      <c r="F7" s="7">
        <f t="shared" si="1"/>
        <v>-7.8969275600975379</v>
      </c>
      <c r="G7" s="7">
        <f t="shared" si="2"/>
        <v>2.7543422199014458</v>
      </c>
      <c r="H7" s="7">
        <f t="shared" si="3"/>
        <v>-17.95505249370035</v>
      </c>
      <c r="I7" s="7">
        <f t="shared" si="4"/>
        <v>0</v>
      </c>
      <c r="J7" s="8">
        <f t="shared" si="5"/>
        <v>8.3938144863022899</v>
      </c>
    </row>
    <row r="8" spans="1:16" x14ac:dyDescent="0.25">
      <c r="A8" s="10" t="s">
        <v>7</v>
      </c>
      <c r="B8" s="3" t="s">
        <v>3</v>
      </c>
      <c r="C8" s="5">
        <v>-22450.645873170299</v>
      </c>
      <c r="D8" s="12">
        <v>-22452.664578149201</v>
      </c>
      <c r="E8" s="7">
        <f t="shared" si="0"/>
        <v>-21.977467825399799</v>
      </c>
      <c r="F8" s="7">
        <f t="shared" si="1"/>
        <v>-16.290742046399828</v>
      </c>
      <c r="G8" s="7">
        <f t="shared" si="2"/>
        <v>-5.6394722664008441</v>
      </c>
      <c r="H8" s="7">
        <f t="shared" si="3"/>
        <v>-26.34886698000264</v>
      </c>
      <c r="I8" s="7">
        <f t="shared" si="4"/>
        <v>-8.3938144863022899</v>
      </c>
      <c r="J8" s="8">
        <f t="shared" si="5"/>
        <v>0</v>
      </c>
    </row>
    <row r="9" spans="1:16" x14ac:dyDescent="0.25">
      <c r="A9" s="2"/>
      <c r="B9" s="2"/>
      <c r="C9" s="6"/>
      <c r="D9" s="6"/>
      <c r="E9" s="6"/>
      <c r="F9" s="6"/>
      <c r="G9" s="6"/>
      <c r="H9" s="6"/>
      <c r="I9" s="6"/>
    </row>
  </sheetData>
  <mergeCells count="1">
    <mergeCell ref="E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oj</dc:creator>
  <cp:lastModifiedBy>Laura Mojsiejczuk</cp:lastModifiedBy>
  <dcterms:created xsi:type="dcterms:W3CDTF">2015-06-05T18:19:34Z</dcterms:created>
  <dcterms:modified xsi:type="dcterms:W3CDTF">2025-01-27T17:11:41Z</dcterms:modified>
</cp:coreProperties>
</file>